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iederic/EMBOJ Manuscripts/_EMM/13466/Tables/"/>
    </mc:Choice>
  </mc:AlternateContent>
  <xr:revisionPtr revIDLastSave="0" documentId="8_{AA30B2C1-C04F-414A-8CCE-5CA3A1F06BCE}" xr6:coauthVersionLast="45" xr6:coauthVersionMax="45" xr10:uidLastSave="{00000000-0000-0000-0000-000000000000}"/>
  <bookViews>
    <workbookView xWindow="2760" yWindow="460" windowWidth="26040" windowHeight="16280" tabRatio="500" activeTab="1" xr2:uid="{00000000-000D-0000-FFFF-FFFF00000000}"/>
  </bookViews>
  <sheets>
    <sheet name="Table EV2" sheetId="1" r:id="rId1"/>
    <sheet name="Lege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31" i="1" l="1"/>
  <c r="AF31" i="1"/>
  <c r="AC42" i="1"/>
  <c r="AB42" i="1"/>
  <c r="AB31" i="1"/>
  <c r="AA42" i="1"/>
  <c r="AA31" i="1"/>
  <c r="Z42" i="1"/>
  <c r="Z31" i="1"/>
  <c r="Y42" i="1"/>
  <c r="X31" i="1"/>
  <c r="Y31" i="1"/>
  <c r="Y19" i="1"/>
  <c r="X42" i="1"/>
  <c r="X33" i="1"/>
  <c r="X19" i="1"/>
  <c r="X9" i="1"/>
  <c r="X15" i="1"/>
  <c r="W15" i="1"/>
  <c r="W31" i="1"/>
  <c r="V33" i="1"/>
  <c r="V31" i="1"/>
  <c r="V15" i="1"/>
  <c r="V19" i="1"/>
  <c r="V42" i="1"/>
  <c r="U42" i="1"/>
  <c r="U33" i="1"/>
  <c r="U31" i="1"/>
  <c r="U19" i="1"/>
  <c r="U15" i="1"/>
  <c r="U9" i="1"/>
  <c r="T33" i="1"/>
  <c r="T31" i="1"/>
  <c r="T19" i="1"/>
  <c r="T15" i="1"/>
  <c r="T9" i="1"/>
  <c r="R33" i="1"/>
  <c r="R31" i="1"/>
  <c r="R19" i="1"/>
  <c r="R15" i="1"/>
  <c r="R13" i="1"/>
  <c r="R9" i="1"/>
</calcChain>
</file>

<file path=xl/sharedStrings.xml><?xml version="1.0" encoding="utf-8"?>
<sst xmlns="http://schemas.openxmlformats.org/spreadsheetml/2006/main" count="12" uniqueCount="12">
  <si>
    <t>501Mel parental</t>
  </si>
  <si>
    <t>weeks</t>
  </si>
  <si>
    <t>481 tumor 2</t>
  </si>
  <si>
    <t>481 tumor 1</t>
  </si>
  <si>
    <t>cells</t>
  </si>
  <si>
    <t># mouse Id</t>
  </si>
  <si>
    <t>501Mel 3+ correspond to CRISPR SAM engineered cells (expressing dCas9, p65-MS2-HSF1 and the guide). Vem for PLX4032 and PB (paradox breaker) for PLX8394. DMSO (solvent of BRAFi = control). Caution: two tumors on mouse 481 (only tumor 1 has been analyzed).</t>
  </si>
  <si>
    <t>Cell library + DMSO</t>
  </si>
  <si>
    <t>Cell library + VEM</t>
  </si>
  <si>
    <t>Cell library + PB</t>
  </si>
  <si>
    <r>
      <rPr>
        <b/>
        <sz val="12"/>
        <color theme="1"/>
        <rFont val="Calibri"/>
        <family val="2"/>
        <scheme val="minor"/>
      </rPr>
      <t>Table EV2</t>
    </r>
    <r>
      <rPr>
        <sz val="12"/>
        <color theme="1"/>
        <rFont val="Calibri"/>
        <family val="2"/>
        <scheme val="minor"/>
      </rPr>
      <t>: Tumor growth curves from Fig. 1D, 1H &amp; 4B. Raw data.</t>
    </r>
  </si>
  <si>
    <t>Values of individual tumor growth curves monitored in nude mice for this manuscript. Four cell populations have been xenografted on mice flanks (3x106 cells per mouse) (as described in materials &amp; methods) and tumor volume was monitored using caliper. The parental 501Mel cells (n=6) are unable to generate tumor in nude mice as previously described (Ohanna et al, 2011). The 501Mel CRISPR-SAM cell library (untreated cells, n=10 mice) generated 7 tumors (Fig. 1). Two populations named BRAFi-resistant cells (Vemurafenib (Vem) or PLX8394 (PB)) corresponding to “Vem-persister cells” (n=11 mice) and “PB-persister cells” (n=12 mice) have been xenografted on nude mice. Seven tumors have been collected (3 for Vem and 4 for PB (Fig. 4B). Two tumors on mouse 481 (only tumor 1 has been analysed). Tumor growth curves (raw data) for Fig. 1K are available in Table EV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2" borderId="0" xfId="0" applyFill="1" applyBorder="1"/>
    <xf numFmtId="0" fontId="0" fillId="0" borderId="0" xfId="0" applyBorder="1"/>
    <xf numFmtId="0" fontId="0" fillId="0" borderId="5" xfId="0" applyBorder="1"/>
    <xf numFmtId="0" fontId="0" fillId="2" borderId="7" xfId="0" applyFill="1" applyBorder="1"/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0" borderId="4" xfId="0" applyBorder="1"/>
    <xf numFmtId="0" fontId="0" fillId="2" borderId="4" xfId="0" applyFill="1" applyBorder="1"/>
    <xf numFmtId="0" fontId="0" fillId="0" borderId="6" xfId="0" applyBorder="1"/>
    <xf numFmtId="0" fontId="0" fillId="3" borderId="0" xfId="0" applyFill="1"/>
    <xf numFmtId="0" fontId="0" fillId="3" borderId="2" xfId="0" applyFill="1" applyBorder="1"/>
    <xf numFmtId="0" fontId="0" fillId="3" borderId="0" xfId="0" applyFill="1" applyBorder="1"/>
    <xf numFmtId="0" fontId="0" fillId="3" borderId="7" xfId="0" applyFill="1" applyBorder="1"/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4"/>
  <sheetViews>
    <sheetView zoomScale="60" zoomScaleNormal="60" workbookViewId="0">
      <pane xSplit="1" topLeftCell="B1" activePane="topRight" state="frozen"/>
      <selection pane="topRight" activeCell="F41" sqref="F41"/>
    </sheetView>
  </sheetViews>
  <sheetFormatPr baseColWidth="10" defaultRowHeight="16" x14ac:dyDescent="0.2"/>
  <cols>
    <col min="1" max="1" width="17.1640625" bestFit="1" customWidth="1"/>
  </cols>
  <sheetData>
    <row r="1" spans="1:34" x14ac:dyDescent="0.2">
      <c r="B1" t="s">
        <v>6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</row>
    <row r="2" spans="1:34" x14ac:dyDescent="0.2">
      <c r="A2" t="s">
        <v>4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6">
        <v>6</v>
      </c>
      <c r="I2" s="1">
        <v>6.5</v>
      </c>
      <c r="J2" s="1">
        <v>7</v>
      </c>
      <c r="K2" s="1">
        <v>7.5</v>
      </c>
      <c r="L2" s="1">
        <v>8</v>
      </c>
      <c r="M2" s="1">
        <v>9</v>
      </c>
      <c r="N2" s="1">
        <v>10</v>
      </c>
      <c r="O2" s="2">
        <v>11</v>
      </c>
      <c r="P2" s="3">
        <v>11.5</v>
      </c>
      <c r="Q2" s="4">
        <v>12</v>
      </c>
      <c r="R2" s="5">
        <v>12.5</v>
      </c>
      <c r="S2" s="8">
        <v>12.75</v>
      </c>
      <c r="T2" s="9">
        <v>13</v>
      </c>
      <c r="U2" s="10">
        <v>13.5</v>
      </c>
      <c r="V2" s="11">
        <v>14</v>
      </c>
      <c r="W2" s="12">
        <v>14.5</v>
      </c>
      <c r="X2" s="13">
        <v>15</v>
      </c>
      <c r="Y2" s="14">
        <v>15.5</v>
      </c>
      <c r="Z2" s="15">
        <v>16</v>
      </c>
      <c r="AA2" s="16">
        <v>16.5</v>
      </c>
      <c r="AB2" s="17">
        <v>17</v>
      </c>
      <c r="AC2" s="18">
        <v>17.5</v>
      </c>
      <c r="AD2" s="19">
        <v>18</v>
      </c>
      <c r="AE2" s="20">
        <v>18.5</v>
      </c>
      <c r="AF2" s="21">
        <v>19</v>
      </c>
      <c r="AG2" s="22">
        <v>19.5</v>
      </c>
      <c r="AH2" t="s">
        <v>1</v>
      </c>
    </row>
    <row r="3" spans="1:34" x14ac:dyDescent="0.2">
      <c r="A3" s="40" t="s">
        <v>0</v>
      </c>
      <c r="B3">
        <v>46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</row>
    <row r="4" spans="1:34" x14ac:dyDescent="0.2">
      <c r="A4" s="40"/>
      <c r="B4">
        <v>46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</row>
    <row r="5" spans="1:34" x14ac:dyDescent="0.2">
      <c r="A5" s="40"/>
      <c r="B5">
        <v>46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</row>
    <row r="6" spans="1:34" x14ac:dyDescent="0.2">
      <c r="A6" s="40"/>
      <c r="B6">
        <v>468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</row>
    <row r="7" spans="1:34" x14ac:dyDescent="0.2">
      <c r="A7" s="40"/>
      <c r="B7">
        <v>469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</row>
    <row r="8" spans="1:34" ht="17" thickBot="1" x14ac:dyDescent="0.25">
      <c r="A8" s="40"/>
      <c r="B8">
        <v>47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</row>
    <row r="9" spans="1:34" x14ac:dyDescent="0.2">
      <c r="A9" s="41" t="s">
        <v>7</v>
      </c>
      <c r="B9" s="36">
        <v>471</v>
      </c>
      <c r="C9" s="23">
        <v>0</v>
      </c>
      <c r="D9" s="23">
        <v>0</v>
      </c>
      <c r="E9" s="23">
        <v>0</v>
      </c>
      <c r="F9" s="23">
        <v>0</v>
      </c>
      <c r="G9" s="23">
        <v>0</v>
      </c>
      <c r="H9" s="23">
        <v>0</v>
      </c>
      <c r="I9" s="23">
        <v>0</v>
      </c>
      <c r="J9" s="23">
        <v>0</v>
      </c>
      <c r="K9" s="23">
        <v>0</v>
      </c>
      <c r="L9" s="23">
        <v>0</v>
      </c>
      <c r="M9" s="23">
        <v>2</v>
      </c>
      <c r="N9" s="23">
        <v>20.25</v>
      </c>
      <c r="O9" s="23">
        <v>66</v>
      </c>
      <c r="P9" s="23">
        <v>66</v>
      </c>
      <c r="Q9" s="23">
        <v>78</v>
      </c>
      <c r="R9" s="23">
        <f>6*8*3</f>
        <v>144</v>
      </c>
      <c r="S9" s="23"/>
      <c r="T9" s="23">
        <f>9*8*5</f>
        <v>360</v>
      </c>
      <c r="U9" s="23">
        <f>8.7*10*7</f>
        <v>609</v>
      </c>
      <c r="V9" s="23">
        <v>617.5</v>
      </c>
      <c r="W9" s="24">
        <v>716.5</v>
      </c>
      <c r="X9" s="31">
        <f>12.3*10.4*6.8</f>
        <v>869.85600000000011</v>
      </c>
      <c r="Y9" s="23"/>
      <c r="Z9" s="23"/>
      <c r="AA9" s="23"/>
      <c r="AB9" s="23"/>
      <c r="AC9" s="23"/>
      <c r="AD9" s="23"/>
      <c r="AE9" s="23"/>
      <c r="AF9" s="23"/>
      <c r="AG9" s="24"/>
    </row>
    <row r="10" spans="1:34" x14ac:dyDescent="0.2">
      <c r="A10" s="42"/>
      <c r="B10" s="37">
        <v>474</v>
      </c>
      <c r="C10" s="26">
        <v>0</v>
      </c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6">
        <v>0</v>
      </c>
      <c r="L10" s="26">
        <v>64</v>
      </c>
      <c r="M10" s="26">
        <v>168</v>
      </c>
      <c r="N10" s="26">
        <v>660</v>
      </c>
      <c r="O10" s="26">
        <v>924</v>
      </c>
      <c r="P10" s="25">
        <v>1287</v>
      </c>
      <c r="Q10" s="26"/>
      <c r="R10" s="26"/>
      <c r="S10" s="26"/>
      <c r="T10" s="26"/>
      <c r="U10" s="26"/>
      <c r="V10" s="26"/>
      <c r="W10" s="27"/>
      <c r="X10" s="32"/>
      <c r="Y10" s="26"/>
      <c r="Z10" s="26"/>
      <c r="AA10" s="26"/>
      <c r="AB10" s="26"/>
      <c r="AC10" s="26"/>
      <c r="AD10" s="26"/>
      <c r="AE10" s="26"/>
      <c r="AF10" s="26"/>
      <c r="AG10" s="27"/>
    </row>
    <row r="11" spans="1:34" x14ac:dyDescent="0.2">
      <c r="A11" s="42"/>
      <c r="B11" s="37">
        <v>475</v>
      </c>
      <c r="C11" s="26">
        <v>0</v>
      </c>
      <c r="D11" s="26">
        <v>0</v>
      </c>
      <c r="E11" s="26">
        <v>0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6">
        <v>0</v>
      </c>
      <c r="L11" s="26">
        <v>6</v>
      </c>
      <c r="M11" s="26">
        <v>161.5</v>
      </c>
      <c r="N11" s="26">
        <v>570</v>
      </c>
      <c r="O11" s="26">
        <v>1200</v>
      </c>
      <c r="P11" s="25">
        <v>2002</v>
      </c>
      <c r="Q11" s="26"/>
      <c r="R11" s="26"/>
      <c r="S11" s="26"/>
      <c r="T11" s="26"/>
      <c r="U11" s="26"/>
      <c r="V11" s="26"/>
      <c r="W11" s="27"/>
      <c r="X11" s="32"/>
      <c r="Y11" s="26"/>
      <c r="Z11" s="26"/>
      <c r="AA11" s="26"/>
      <c r="AB11" s="26"/>
      <c r="AC11" s="26"/>
      <c r="AD11" s="26"/>
      <c r="AE11" s="26"/>
      <c r="AF11" s="26"/>
      <c r="AG11" s="27"/>
    </row>
    <row r="12" spans="1:34" x14ac:dyDescent="0.2">
      <c r="A12" s="42"/>
      <c r="B12" s="26">
        <v>476</v>
      </c>
      <c r="C12" s="26">
        <v>0</v>
      </c>
      <c r="D12" s="26">
        <v>0</v>
      </c>
      <c r="E12" s="26">
        <v>0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0</v>
      </c>
      <c r="L12" s="26">
        <v>0</v>
      </c>
      <c r="M12" s="26">
        <v>0</v>
      </c>
      <c r="N12" s="26">
        <v>0</v>
      </c>
      <c r="O12" s="26">
        <v>0</v>
      </c>
      <c r="P12" s="26">
        <v>0</v>
      </c>
      <c r="Q12" s="26">
        <v>0</v>
      </c>
      <c r="R12" s="26">
        <v>0</v>
      </c>
      <c r="S12" s="26"/>
      <c r="T12" s="26">
        <v>0</v>
      </c>
      <c r="U12" s="26">
        <v>0</v>
      </c>
      <c r="V12" s="26">
        <v>0</v>
      </c>
      <c r="W12" s="27">
        <v>0</v>
      </c>
      <c r="X12" s="32">
        <v>0</v>
      </c>
      <c r="Y12" s="26">
        <v>0</v>
      </c>
      <c r="Z12" s="26">
        <v>0</v>
      </c>
      <c r="AA12" s="26">
        <v>0</v>
      </c>
      <c r="AB12" s="26">
        <v>0</v>
      </c>
      <c r="AC12" s="26">
        <v>0</v>
      </c>
      <c r="AD12" s="26">
        <v>0</v>
      </c>
      <c r="AE12" s="26">
        <v>0</v>
      </c>
      <c r="AF12" s="26">
        <v>0</v>
      </c>
      <c r="AG12" s="27">
        <v>0</v>
      </c>
    </row>
    <row r="13" spans="1:34" x14ac:dyDescent="0.2">
      <c r="A13" s="42"/>
      <c r="B13" s="37">
        <v>477</v>
      </c>
      <c r="C13" s="26">
        <v>0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0</v>
      </c>
      <c r="J13" s="26">
        <v>0</v>
      </c>
      <c r="K13" s="26">
        <v>0</v>
      </c>
      <c r="L13" s="26">
        <v>0</v>
      </c>
      <c r="M13" s="26">
        <v>0</v>
      </c>
      <c r="N13" s="26">
        <v>0</v>
      </c>
      <c r="O13" s="26">
        <v>238</v>
      </c>
      <c r="P13" s="26">
        <v>238</v>
      </c>
      <c r="Q13" s="26">
        <v>361.25</v>
      </c>
      <c r="R13" s="26">
        <f>12*9.5*5</f>
        <v>570</v>
      </c>
      <c r="S13" s="25">
        <v>936</v>
      </c>
      <c r="T13" s="26"/>
      <c r="U13" s="26"/>
      <c r="V13" s="26"/>
      <c r="W13" s="27"/>
      <c r="X13" s="32"/>
      <c r="Y13" s="26"/>
      <c r="Z13" s="26"/>
      <c r="AA13" s="26"/>
      <c r="AB13" s="26"/>
      <c r="AC13" s="26"/>
      <c r="AD13" s="26"/>
      <c r="AE13" s="26"/>
      <c r="AF13" s="26"/>
      <c r="AG13" s="27"/>
    </row>
    <row r="14" spans="1:34" x14ac:dyDescent="0.2">
      <c r="A14" s="42"/>
      <c r="B14" s="26">
        <v>478</v>
      </c>
      <c r="C14" s="26">
        <v>0</v>
      </c>
      <c r="D14" s="26">
        <v>0</v>
      </c>
      <c r="E14" s="26">
        <v>0</v>
      </c>
      <c r="F14" s="26">
        <v>0</v>
      </c>
      <c r="G14" s="26">
        <v>0</v>
      </c>
      <c r="H14" s="26">
        <v>0</v>
      </c>
      <c r="I14" s="26">
        <v>0</v>
      </c>
      <c r="J14" s="26">
        <v>0</v>
      </c>
      <c r="K14" s="26">
        <v>0</v>
      </c>
      <c r="L14" s="26">
        <v>0</v>
      </c>
      <c r="M14" s="26">
        <v>0</v>
      </c>
      <c r="N14" s="26">
        <v>0</v>
      </c>
      <c r="O14" s="26">
        <v>0</v>
      </c>
      <c r="P14" s="26">
        <v>0</v>
      </c>
      <c r="Q14" s="26">
        <v>0</v>
      </c>
      <c r="R14" s="26">
        <v>0</v>
      </c>
      <c r="S14" s="26"/>
      <c r="T14" s="26">
        <v>0</v>
      </c>
      <c r="U14" s="26">
        <v>0</v>
      </c>
      <c r="V14" s="26">
        <v>0</v>
      </c>
      <c r="W14" s="27">
        <v>0</v>
      </c>
      <c r="X14" s="32">
        <v>0</v>
      </c>
      <c r="Y14" s="26">
        <v>0</v>
      </c>
      <c r="Z14" s="26">
        <v>0</v>
      </c>
      <c r="AA14" s="26">
        <v>0</v>
      </c>
      <c r="AB14" s="26">
        <v>0</v>
      </c>
      <c r="AC14" s="26">
        <v>0</v>
      </c>
      <c r="AD14" s="26">
        <v>0</v>
      </c>
      <c r="AE14" s="26">
        <v>0</v>
      </c>
      <c r="AF14" s="26">
        <v>0</v>
      </c>
      <c r="AG14" s="27">
        <v>0</v>
      </c>
    </row>
    <row r="15" spans="1:34" x14ac:dyDescent="0.2">
      <c r="A15" s="42"/>
      <c r="B15" s="37">
        <v>479</v>
      </c>
      <c r="C15" s="26">
        <v>0</v>
      </c>
      <c r="D15" s="26">
        <v>0</v>
      </c>
      <c r="E15" s="26">
        <v>0</v>
      </c>
      <c r="F15" s="26">
        <v>0</v>
      </c>
      <c r="G15" s="26">
        <v>0</v>
      </c>
      <c r="H15" s="26">
        <v>0</v>
      </c>
      <c r="I15" s="26">
        <v>0</v>
      </c>
      <c r="J15" s="26">
        <v>0</v>
      </c>
      <c r="K15" s="26">
        <v>0</v>
      </c>
      <c r="L15" s="26">
        <v>0</v>
      </c>
      <c r="M15" s="26">
        <v>0</v>
      </c>
      <c r="N15" s="26">
        <v>0</v>
      </c>
      <c r="O15" s="26">
        <v>0</v>
      </c>
      <c r="P15" s="26">
        <v>0</v>
      </c>
      <c r="Q15" s="26">
        <v>0</v>
      </c>
      <c r="R15" s="26">
        <f>6*6*0.5</f>
        <v>18</v>
      </c>
      <c r="S15" s="26"/>
      <c r="T15" s="26">
        <f>7.5*7*2</f>
        <v>105</v>
      </c>
      <c r="U15" s="26">
        <f>9.5*9.5*5</f>
        <v>451.25</v>
      </c>
      <c r="V15" s="26">
        <f>13.3*10*6.3</f>
        <v>837.9</v>
      </c>
      <c r="W15" s="27">
        <f>13.3*10*6.3</f>
        <v>837.9</v>
      </c>
      <c r="X15" s="33">
        <f>12.5*12.5*8.3</f>
        <v>1296.875</v>
      </c>
      <c r="Y15" s="26"/>
      <c r="Z15" s="26"/>
      <c r="AA15" s="26"/>
      <c r="AB15" s="26"/>
      <c r="AC15" s="26"/>
      <c r="AD15" s="26"/>
      <c r="AE15" s="26"/>
      <c r="AF15" s="26"/>
      <c r="AG15" s="27"/>
    </row>
    <row r="16" spans="1:34" x14ac:dyDescent="0.2">
      <c r="A16" s="42"/>
      <c r="B16" s="26">
        <v>480</v>
      </c>
      <c r="C16" s="26">
        <v>0</v>
      </c>
      <c r="D16" s="26">
        <v>0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26">
        <v>0</v>
      </c>
      <c r="Q16" s="26">
        <v>0</v>
      </c>
      <c r="R16" s="26">
        <v>0</v>
      </c>
      <c r="S16" s="26"/>
      <c r="T16" s="26">
        <v>0</v>
      </c>
      <c r="U16" s="26">
        <v>0</v>
      </c>
      <c r="V16" s="26">
        <v>0</v>
      </c>
      <c r="W16" s="27">
        <v>0</v>
      </c>
      <c r="X16" s="32">
        <v>0</v>
      </c>
      <c r="Y16" s="26">
        <v>0</v>
      </c>
      <c r="Z16" s="26">
        <v>0</v>
      </c>
      <c r="AA16" s="26">
        <v>0</v>
      </c>
      <c r="AB16" s="26">
        <v>0</v>
      </c>
      <c r="AC16" s="26">
        <v>0</v>
      </c>
      <c r="AD16" s="26">
        <v>0</v>
      </c>
      <c r="AE16" s="26">
        <v>0</v>
      </c>
      <c r="AF16" s="26">
        <v>0</v>
      </c>
      <c r="AG16" s="27">
        <v>0</v>
      </c>
    </row>
    <row r="17" spans="1:33" x14ac:dyDescent="0.2">
      <c r="A17" s="42"/>
      <c r="B17" s="37" t="s">
        <v>3</v>
      </c>
      <c r="C17" s="26">
        <v>0</v>
      </c>
      <c r="D17" s="26">
        <v>0</v>
      </c>
      <c r="E17" s="26">
        <v>0</v>
      </c>
      <c r="F17" s="26">
        <v>0</v>
      </c>
      <c r="G17" s="26">
        <v>0</v>
      </c>
      <c r="H17" s="26">
        <v>16</v>
      </c>
      <c r="I17" s="26">
        <v>16</v>
      </c>
      <c r="J17" s="26">
        <v>16</v>
      </c>
      <c r="K17" s="26">
        <v>16</v>
      </c>
      <c r="L17" s="26">
        <v>320</v>
      </c>
      <c r="M17" s="26">
        <v>480</v>
      </c>
      <c r="N17" s="25">
        <v>1859</v>
      </c>
      <c r="O17" s="26"/>
      <c r="P17" s="26"/>
      <c r="Q17" s="26"/>
      <c r="R17" s="26"/>
      <c r="S17" s="26"/>
      <c r="T17" s="26"/>
      <c r="U17" s="26"/>
      <c r="V17" s="26"/>
      <c r="W17" s="27"/>
      <c r="X17" s="32"/>
      <c r="Y17" s="26"/>
      <c r="Z17" s="26"/>
      <c r="AA17" s="26"/>
      <c r="AB17" s="26"/>
      <c r="AC17" s="26"/>
      <c r="AD17" s="26"/>
      <c r="AE17" s="26"/>
      <c r="AF17" s="26"/>
      <c r="AG17" s="27"/>
    </row>
    <row r="18" spans="1:33" x14ac:dyDescent="0.2">
      <c r="A18" s="42"/>
      <c r="B18" s="37" t="s">
        <v>2</v>
      </c>
      <c r="C18" s="26">
        <v>0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6">
        <v>0</v>
      </c>
      <c r="J18" s="26">
        <v>0</v>
      </c>
      <c r="K18" s="26">
        <v>0</v>
      </c>
      <c r="L18" s="26">
        <v>0</v>
      </c>
      <c r="M18" s="26">
        <v>72</v>
      </c>
      <c r="N18" s="25">
        <v>320</v>
      </c>
      <c r="O18" s="26"/>
      <c r="P18" s="26"/>
      <c r="Q18" s="26"/>
      <c r="R18" s="26"/>
      <c r="S18" s="26"/>
      <c r="T18" s="26"/>
      <c r="U18" s="26"/>
      <c r="V18" s="26"/>
      <c r="W18" s="27"/>
      <c r="X18" s="32"/>
      <c r="Y18" s="26"/>
      <c r="Z18" s="26"/>
      <c r="AA18" s="26"/>
      <c r="AB18" s="26"/>
      <c r="AC18" s="26"/>
      <c r="AD18" s="26"/>
      <c r="AE18" s="26"/>
      <c r="AF18" s="26"/>
      <c r="AG18" s="27"/>
    </row>
    <row r="19" spans="1:33" ht="17" thickBot="1" x14ac:dyDescent="0.25">
      <c r="A19" s="43"/>
      <c r="B19" s="38">
        <v>482</v>
      </c>
      <c r="C19" s="29">
        <v>0</v>
      </c>
      <c r="D19" s="29">
        <v>0</v>
      </c>
      <c r="E19" s="29">
        <v>0</v>
      </c>
      <c r="F19" s="29">
        <v>0</v>
      </c>
      <c r="G19" s="29">
        <v>0</v>
      </c>
      <c r="H19" s="29">
        <v>0</v>
      </c>
      <c r="I19" s="29">
        <v>0</v>
      </c>
      <c r="J19" s="29">
        <v>0</v>
      </c>
      <c r="K19" s="29">
        <v>0</v>
      </c>
      <c r="L19" s="29">
        <v>0</v>
      </c>
      <c r="M19" s="29">
        <v>0</v>
      </c>
      <c r="N19" s="29">
        <v>0</v>
      </c>
      <c r="O19" s="29">
        <v>0</v>
      </c>
      <c r="P19" s="29">
        <v>0</v>
      </c>
      <c r="Q19" s="29">
        <v>2</v>
      </c>
      <c r="R19" s="29">
        <f>4*4*1.5</f>
        <v>24</v>
      </c>
      <c r="S19" s="29"/>
      <c r="T19" s="29">
        <f>5*4.5*3</f>
        <v>67.5</v>
      </c>
      <c r="U19" s="29">
        <f>6*6*5</f>
        <v>180</v>
      </c>
      <c r="V19" s="29">
        <f>8*7.5*5.5</f>
        <v>330</v>
      </c>
      <c r="W19" s="30">
        <v>361.25</v>
      </c>
      <c r="X19" s="34">
        <f>8.8*8.6*5.7</f>
        <v>431.37600000000003</v>
      </c>
      <c r="Y19" s="28">
        <f>9.42*9.42*7</f>
        <v>621.15480000000002</v>
      </c>
      <c r="Z19" s="29"/>
      <c r="AA19" s="29"/>
      <c r="AB19" s="29"/>
      <c r="AC19" s="29"/>
      <c r="AD19" s="29"/>
      <c r="AE19" s="29"/>
      <c r="AF19" s="29"/>
      <c r="AG19" s="30"/>
    </row>
    <row r="20" spans="1:33" x14ac:dyDescent="0.2">
      <c r="A20" s="40" t="s">
        <v>8</v>
      </c>
      <c r="B20" s="35">
        <v>483</v>
      </c>
      <c r="C20">
        <v>0</v>
      </c>
      <c r="D20">
        <v>0</v>
      </c>
      <c r="E20">
        <v>0</v>
      </c>
      <c r="F20">
        <v>0</v>
      </c>
      <c r="G20">
        <v>0</v>
      </c>
      <c r="H20">
        <v>1352</v>
      </c>
      <c r="I20" s="7">
        <v>1859</v>
      </c>
    </row>
    <row r="21" spans="1:33" x14ac:dyDescent="0.2">
      <c r="A21" s="40"/>
      <c r="B21">
        <v>48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</row>
    <row r="22" spans="1:33" x14ac:dyDescent="0.2">
      <c r="A22" s="40"/>
      <c r="B22">
        <v>48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</row>
    <row r="23" spans="1:33" x14ac:dyDescent="0.2">
      <c r="A23" s="40"/>
      <c r="B23">
        <v>48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</row>
    <row r="24" spans="1:33" x14ac:dyDescent="0.2">
      <c r="A24" s="40"/>
      <c r="B24">
        <v>49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</row>
    <row r="25" spans="1:33" x14ac:dyDescent="0.2">
      <c r="A25" s="40"/>
      <c r="B25" s="35">
        <v>492</v>
      </c>
      <c r="C25">
        <v>0</v>
      </c>
      <c r="D25">
        <v>0</v>
      </c>
      <c r="E25">
        <v>0</v>
      </c>
      <c r="F25">
        <v>0</v>
      </c>
      <c r="G25">
        <v>0</v>
      </c>
      <c r="H25">
        <v>8</v>
      </c>
      <c r="I25">
        <v>4</v>
      </c>
      <c r="J25">
        <v>4</v>
      </c>
      <c r="K25">
        <v>4</v>
      </c>
      <c r="L25">
        <v>4</v>
      </c>
      <c r="M25">
        <v>156</v>
      </c>
      <c r="N25">
        <v>684</v>
      </c>
      <c r="O25">
        <v>1368.5</v>
      </c>
      <c r="P25" s="7">
        <v>1512</v>
      </c>
    </row>
    <row r="26" spans="1:33" x14ac:dyDescent="0.2">
      <c r="A26" s="40"/>
      <c r="B26">
        <v>49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</row>
    <row r="27" spans="1:33" x14ac:dyDescent="0.2">
      <c r="A27" s="40"/>
      <c r="B27">
        <v>494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</row>
    <row r="28" spans="1:33" x14ac:dyDescent="0.2">
      <c r="A28" s="40"/>
      <c r="B28" s="35">
        <v>496</v>
      </c>
      <c r="C28">
        <v>0</v>
      </c>
      <c r="D28">
        <v>0</v>
      </c>
      <c r="E28">
        <v>0</v>
      </c>
      <c r="F28">
        <v>0</v>
      </c>
      <c r="G28">
        <v>0</v>
      </c>
      <c r="H28">
        <v>480</v>
      </c>
      <c r="I28">
        <v>525</v>
      </c>
      <c r="J28">
        <v>1140</v>
      </c>
      <c r="K28" s="7">
        <v>2376</v>
      </c>
    </row>
    <row r="29" spans="1:33" x14ac:dyDescent="0.2">
      <c r="A29" s="40"/>
      <c r="B29">
        <v>497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</row>
    <row r="30" spans="1:33" x14ac:dyDescent="0.2">
      <c r="A30" s="40"/>
      <c r="B30">
        <v>498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</row>
    <row r="31" spans="1:33" x14ac:dyDescent="0.2">
      <c r="A31" s="40" t="s">
        <v>9</v>
      </c>
      <c r="B31" s="35">
        <v>499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8</v>
      </c>
      <c r="R31">
        <f>5*5*1</f>
        <v>25</v>
      </c>
      <c r="T31">
        <f>5.5*5.5*3</f>
        <v>90.75</v>
      </c>
      <c r="U31">
        <f>6*7*3</f>
        <v>126</v>
      </c>
      <c r="V31">
        <f>6.5*7*5.5</f>
        <v>250.25</v>
      </c>
      <c r="W31">
        <f>6.5*7*5.5</f>
        <v>250.25</v>
      </c>
      <c r="X31">
        <f t="shared" ref="X31:Y31" si="0">6.5*7*5.5</f>
        <v>250.25</v>
      </c>
      <c r="Y31">
        <f t="shared" si="0"/>
        <v>250.25</v>
      </c>
      <c r="Z31">
        <f>7.7*8.2*4</f>
        <v>252.55999999999997</v>
      </c>
      <c r="AA31">
        <f>8*10*3.5</f>
        <v>280</v>
      </c>
      <c r="AB31">
        <f>10.8*7.8*4</f>
        <v>336.96000000000004</v>
      </c>
      <c r="AC31">
        <v>352</v>
      </c>
      <c r="AD31">
        <v>625</v>
      </c>
      <c r="AE31">
        <v>806</v>
      </c>
      <c r="AF31">
        <f>14*10*6</f>
        <v>840</v>
      </c>
      <c r="AG31" s="7">
        <f>14.6*10.15*7.12</f>
        <v>1055.1128000000001</v>
      </c>
    </row>
    <row r="32" spans="1:33" x14ac:dyDescent="0.2">
      <c r="A32" s="40"/>
      <c r="B32">
        <v>50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</row>
    <row r="33" spans="1:33" x14ac:dyDescent="0.2">
      <c r="A33" s="40"/>
      <c r="B33" s="35">
        <v>50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8</v>
      </c>
      <c r="R33">
        <f>8*5*3</f>
        <v>120</v>
      </c>
      <c r="T33">
        <f>7.5*6.5*5</f>
        <v>243.75</v>
      </c>
      <c r="U33">
        <f>9.5*9*5</f>
        <v>427.5</v>
      </c>
      <c r="V33">
        <f>10*8.5*7.5</f>
        <v>637.5</v>
      </c>
      <c r="W33">
        <v>807.5</v>
      </c>
      <c r="X33" s="7">
        <f>10*12.3*7.2</f>
        <v>885.6</v>
      </c>
    </row>
    <row r="34" spans="1:33" x14ac:dyDescent="0.2">
      <c r="A34" s="40"/>
      <c r="B34">
        <v>50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</row>
    <row r="35" spans="1:33" x14ac:dyDescent="0.2">
      <c r="A35" s="40"/>
      <c r="B35">
        <v>503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</row>
    <row r="36" spans="1:33" x14ac:dyDescent="0.2">
      <c r="A36" s="40"/>
      <c r="B36">
        <v>50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</row>
    <row r="37" spans="1:33" x14ac:dyDescent="0.2">
      <c r="A37" s="40"/>
      <c r="B37">
        <v>50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</row>
    <row r="38" spans="1:33" x14ac:dyDescent="0.2">
      <c r="A38" s="40"/>
      <c r="B38" s="35">
        <v>506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36</v>
      </c>
      <c r="M38">
        <v>300</v>
      </c>
      <c r="N38" s="7">
        <v>1406.2</v>
      </c>
    </row>
    <row r="39" spans="1:33" x14ac:dyDescent="0.2">
      <c r="A39" s="40"/>
      <c r="B39">
        <v>507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</row>
    <row r="40" spans="1:33" x14ac:dyDescent="0.2">
      <c r="A40" s="40"/>
      <c r="B40">
        <v>508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</row>
    <row r="41" spans="1:33" x14ac:dyDescent="0.2">
      <c r="A41" s="40"/>
      <c r="B41">
        <v>509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</row>
    <row r="42" spans="1:33" x14ac:dyDescent="0.2">
      <c r="A42" s="40"/>
      <c r="B42" s="35">
        <v>51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T42">
        <v>0</v>
      </c>
      <c r="U42">
        <f>5*5*1</f>
        <v>25</v>
      </c>
      <c r="V42">
        <f>5*5*1</f>
        <v>25</v>
      </c>
      <c r="W42">
        <v>77</v>
      </c>
      <c r="X42">
        <f>5.8*6.3*2.9</f>
        <v>105.96599999999999</v>
      </c>
      <c r="Y42">
        <f>6.3*7.8*3.5</f>
        <v>171.99</v>
      </c>
      <c r="Z42">
        <f>8.3*10*3</f>
        <v>249</v>
      </c>
      <c r="AA42">
        <f>9.2*11.8*5</f>
        <v>542.79999999999995</v>
      </c>
      <c r="AB42">
        <f>10*11.4*5</f>
        <v>570</v>
      </c>
      <c r="AC42" s="7">
        <f>13.7*11.7*6.2</f>
        <v>993.798</v>
      </c>
    </row>
    <row r="43" spans="1:33" x14ac:dyDescent="0.2">
      <c r="B43" t="s">
        <v>5</v>
      </c>
    </row>
    <row r="44" spans="1:33" ht="16" customHeight="1" x14ac:dyDescent="0.2"/>
  </sheetData>
  <mergeCells count="4">
    <mergeCell ref="A31:A42"/>
    <mergeCell ref="A3:A8"/>
    <mergeCell ref="A9:A19"/>
    <mergeCell ref="A20:A3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C8227-AFCC-3C46-9617-AD2C2863BA94}">
  <dimension ref="A1:A2"/>
  <sheetViews>
    <sheetView tabSelected="1" workbookViewId="0">
      <selection activeCell="H17" sqref="H17"/>
    </sheetView>
  </sheetViews>
  <sheetFormatPr baseColWidth="10" defaultRowHeight="16" x14ac:dyDescent="0.2"/>
  <sheetData>
    <row r="1" spans="1:1" x14ac:dyDescent="0.2">
      <c r="A1" t="s">
        <v>10</v>
      </c>
    </row>
    <row r="2" spans="1:1" x14ac:dyDescent="0.2">
      <c r="A2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2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</dc:creator>
  <cp:lastModifiedBy>Microsoft Office User</cp:lastModifiedBy>
  <dcterms:created xsi:type="dcterms:W3CDTF">2017-11-24T15:58:06Z</dcterms:created>
  <dcterms:modified xsi:type="dcterms:W3CDTF">2021-02-08T14:41:45Z</dcterms:modified>
</cp:coreProperties>
</file>